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stephanpollmann/Documents/Documents/Promotion/Dateien/Excel-Tabellen/"/>
    </mc:Choice>
  </mc:AlternateContent>
  <xr:revisionPtr revIDLastSave="0" documentId="13_ncr:1_{6D93175A-74B3-B14D-AD80-B4C547EF87D1}" xr6:coauthVersionLast="46" xr6:coauthVersionMax="46" xr10:uidLastSave="{00000000-0000-0000-0000-000000000000}"/>
  <bookViews>
    <workbookView xWindow="0" yWindow="460" windowWidth="28800" windowHeight="1566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1" l="1"/>
  <c r="Q2" i="1"/>
  <c r="R2" i="1"/>
  <c r="P3" i="1"/>
  <c r="Q3" i="1"/>
  <c r="R3" i="1"/>
  <c r="P4" i="1"/>
  <c r="Q4" i="1"/>
  <c r="R4" i="1"/>
  <c r="P6" i="1"/>
  <c r="Q6" i="1"/>
  <c r="R6" i="1"/>
  <c r="P7" i="1"/>
  <c r="Q7" i="1"/>
  <c r="R7" i="1"/>
  <c r="P9" i="1"/>
  <c r="Q9" i="1"/>
  <c r="R9" i="1"/>
  <c r="P10" i="1"/>
  <c r="Q10" i="1"/>
  <c r="R10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6" i="1"/>
  <c r="Q26" i="1"/>
  <c r="R26" i="1"/>
  <c r="P28" i="1"/>
  <c r="Q28" i="1"/>
  <c r="R28" i="1"/>
  <c r="P29" i="1"/>
  <c r="Q29" i="1"/>
  <c r="R29" i="1"/>
  <c r="P31" i="1"/>
  <c r="Q31" i="1"/>
  <c r="R31" i="1"/>
  <c r="P33" i="1"/>
  <c r="Q33" i="1"/>
  <c r="R33" i="1"/>
  <c r="P35" i="1"/>
  <c r="Q35" i="1"/>
  <c r="R35" i="1"/>
  <c r="P43" i="1"/>
  <c r="Q43" i="1"/>
  <c r="R43" i="1"/>
  <c r="P45" i="1"/>
  <c r="Q45" i="1"/>
  <c r="R45" i="1"/>
  <c r="P46" i="1"/>
  <c r="Q46" i="1"/>
  <c r="R46" i="1"/>
  <c r="P49" i="1"/>
  <c r="Q49" i="1"/>
  <c r="R49" i="1"/>
  <c r="P51" i="1"/>
  <c r="Q51" i="1"/>
  <c r="R51" i="1"/>
  <c r="P52" i="1"/>
  <c r="Q52" i="1"/>
  <c r="R52" i="1"/>
  <c r="P55" i="1"/>
  <c r="Q55" i="1"/>
  <c r="R55" i="1"/>
  <c r="P61" i="1"/>
  <c r="Q61" i="1"/>
  <c r="R61" i="1"/>
  <c r="P62" i="1"/>
  <c r="Q62" i="1"/>
  <c r="R62" i="1"/>
  <c r="P69" i="1"/>
  <c r="Q69" i="1"/>
  <c r="R69" i="1"/>
  <c r="P75" i="1"/>
  <c r="Q75" i="1"/>
  <c r="R75" i="1"/>
</calcChain>
</file>

<file path=xl/sharedStrings.xml><?xml version="1.0" encoding="utf-8"?>
<sst xmlns="http://schemas.openxmlformats.org/spreadsheetml/2006/main" count="91" uniqueCount="39">
  <si>
    <t>Pat01</t>
  </si>
  <si>
    <t>Pat02</t>
  </si>
  <si>
    <t>Pat03</t>
  </si>
  <si>
    <t>Pat04</t>
  </si>
  <si>
    <t>Pat05</t>
  </si>
  <si>
    <t>Pat06</t>
  </si>
  <si>
    <t>Pat07</t>
  </si>
  <si>
    <t>Pat08</t>
  </si>
  <si>
    <t>Pat09</t>
  </si>
  <si>
    <t>Pat10</t>
  </si>
  <si>
    <t>Pat11</t>
  </si>
  <si>
    <t>Pat12</t>
  </si>
  <si>
    <t>Pat13</t>
  </si>
  <si>
    <t>Pat14</t>
  </si>
  <si>
    <t>Pat15</t>
  </si>
  <si>
    <t>Pat16</t>
  </si>
  <si>
    <t>Pat17</t>
  </si>
  <si>
    <t>Pat18</t>
  </si>
  <si>
    <t>Pat19</t>
  </si>
  <si>
    <t>Pat20</t>
  </si>
  <si>
    <t>Pat21</t>
  </si>
  <si>
    <t>Pat22</t>
  </si>
  <si>
    <t>Pat23</t>
  </si>
  <si>
    <t>Pat24</t>
  </si>
  <si>
    <t>Pat25</t>
  </si>
  <si>
    <t>Fraktionen</t>
  </si>
  <si>
    <t>Volumen MPs</t>
  </si>
  <si>
    <t>Dos.Pinnacle</t>
  </si>
  <si>
    <t>MP</t>
  </si>
  <si>
    <t>Narbe (1=ja; 0=nein)</t>
  </si>
  <si>
    <t>STD</t>
  </si>
  <si>
    <t>Schonung (1=ja; 0=nein)</t>
  </si>
  <si>
    <t>Dosis Messung gelb</t>
  </si>
  <si>
    <t>Dosis Messung blau</t>
  </si>
  <si>
    <t>Abstand gelb</t>
  </si>
  <si>
    <t>Abstand blau</t>
  </si>
  <si>
    <t>rel. Dosiserhöhung</t>
  </si>
  <si>
    <t>Abstandsreduktion abs</t>
  </si>
  <si>
    <t>Abstandsreduktion r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2" fontId="0" fillId="0" borderId="0" xfId="0" applyNumberFormat="1"/>
    <xf numFmtId="0" fontId="1" fillId="0" borderId="0" xfId="0" applyFont="1" applyFill="1"/>
    <xf numFmtId="2" fontId="0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 applyFont="1"/>
    <xf numFmtId="2" fontId="0" fillId="5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9"/>
  <sheetViews>
    <sheetView tabSelected="1" workbookViewId="0">
      <selection activeCell="M13" sqref="M13"/>
    </sheetView>
  </sheetViews>
  <sheetFormatPr baseColWidth="10" defaultRowHeight="15" x14ac:dyDescent="0.2"/>
  <cols>
    <col min="2" max="2" width="3.1640625" customWidth="1"/>
    <col min="3" max="3" width="16.6640625" customWidth="1"/>
    <col min="4" max="4" width="19.33203125" customWidth="1"/>
    <col min="5" max="5" width="11.33203125" customWidth="1"/>
    <col min="6" max="6" width="7.6640625" customWidth="1"/>
    <col min="7" max="7" width="14.1640625" customWidth="1"/>
    <col min="8" max="8" width="9.1640625" customWidth="1"/>
    <col min="9" max="9" width="15.6640625" customWidth="1"/>
    <col min="10" max="10" width="6" customWidth="1"/>
    <col min="11" max="11" width="16.6640625" customWidth="1"/>
    <col min="12" max="12" width="5.6640625" customWidth="1"/>
    <col min="13" max="13" width="11" customWidth="1"/>
    <col min="16" max="16" width="18.5" customWidth="1"/>
    <col min="17" max="17" width="18.6640625" customWidth="1"/>
    <col min="18" max="18" width="16.1640625" customWidth="1"/>
  </cols>
  <sheetData>
    <row r="1" spans="1:18" x14ac:dyDescent="0.2">
      <c r="B1" t="s">
        <v>28</v>
      </c>
      <c r="C1" t="s">
        <v>29</v>
      </c>
      <c r="D1" t="s">
        <v>31</v>
      </c>
      <c r="E1" t="s">
        <v>27</v>
      </c>
      <c r="F1" t="s">
        <v>30</v>
      </c>
      <c r="G1" t="s">
        <v>26</v>
      </c>
      <c r="H1" t="s">
        <v>25</v>
      </c>
      <c r="I1" t="s">
        <v>32</v>
      </c>
      <c r="J1" t="s">
        <v>30</v>
      </c>
      <c r="K1" t="s">
        <v>33</v>
      </c>
      <c r="L1" t="s">
        <v>30</v>
      </c>
      <c r="M1" t="s">
        <v>34</v>
      </c>
      <c r="O1" t="s">
        <v>35</v>
      </c>
      <c r="P1" t="s">
        <v>38</v>
      </c>
      <c r="Q1" t="s">
        <v>37</v>
      </c>
      <c r="R1" t="s">
        <v>36</v>
      </c>
    </row>
    <row r="2" spans="1:18" x14ac:dyDescent="0.2">
      <c r="A2" t="s">
        <v>0</v>
      </c>
      <c r="B2">
        <v>1</v>
      </c>
      <c r="C2" s="9">
        <v>0</v>
      </c>
      <c r="D2" s="9">
        <v>0</v>
      </c>
      <c r="E2">
        <v>52.582000000000001</v>
      </c>
      <c r="F2">
        <v>0.84</v>
      </c>
      <c r="G2">
        <v>1.4189999999999999E-2</v>
      </c>
      <c r="H2">
        <v>30</v>
      </c>
      <c r="I2" s="1">
        <v>166.9</v>
      </c>
      <c r="J2" s="1">
        <v>2.6551836094703498</v>
      </c>
      <c r="K2" s="1">
        <v>165.05555555555557</v>
      </c>
      <c r="L2" s="1">
        <v>5.1524535687163437</v>
      </c>
      <c r="M2" s="4">
        <v>0.13333333333333333</v>
      </c>
      <c r="O2" s="4">
        <v>0.15</v>
      </c>
      <c r="P2">
        <f>O2/M2</f>
        <v>1.125</v>
      </c>
      <c r="Q2" s="4">
        <f>O2-M2</f>
        <v>1.6666666666666663E-2</v>
      </c>
      <c r="R2">
        <f>K2/I2</f>
        <v>0.98894880500632454</v>
      </c>
    </row>
    <row r="3" spans="1:18" x14ac:dyDescent="0.2">
      <c r="A3" t="s">
        <v>1</v>
      </c>
      <c r="B3">
        <v>1</v>
      </c>
      <c r="C3" s="7">
        <v>1</v>
      </c>
      <c r="D3">
        <v>0</v>
      </c>
      <c r="E3">
        <v>47.061999999999998</v>
      </c>
      <c r="F3">
        <v>8.4819999999999993</v>
      </c>
      <c r="G3">
        <v>1.3403999999999999E-2</v>
      </c>
      <c r="H3">
        <v>33</v>
      </c>
      <c r="I3" s="1">
        <v>190.75555555555556</v>
      </c>
      <c r="J3" s="1">
        <v>9.6831181846437158</v>
      </c>
      <c r="K3" s="1">
        <v>189.5</v>
      </c>
      <c r="L3" s="1">
        <v>1.7599715906797999</v>
      </c>
      <c r="M3" s="4">
        <v>9.3333333333333338E-2</v>
      </c>
      <c r="O3" s="4">
        <v>0.17333333333333334</v>
      </c>
      <c r="P3">
        <f t="shared" ref="P3:P62" si="0">O3/M3</f>
        <v>1.8571428571428572</v>
      </c>
      <c r="Q3" s="4">
        <f t="shared" ref="Q3:Q62" si="1">O3-M3</f>
        <v>0.08</v>
      </c>
      <c r="R3">
        <f t="shared" ref="R3:R62" si="2">K3/I3</f>
        <v>0.99341798695246963</v>
      </c>
    </row>
    <row r="4" spans="1:18" x14ac:dyDescent="0.2">
      <c r="A4" t="s">
        <v>2</v>
      </c>
      <c r="B4">
        <v>1</v>
      </c>
      <c r="C4" s="7">
        <v>1</v>
      </c>
      <c r="D4">
        <v>0</v>
      </c>
      <c r="E4">
        <v>58.006999999999998</v>
      </c>
      <c r="F4">
        <v>1.145</v>
      </c>
      <c r="G4">
        <v>1.4305E-2</v>
      </c>
      <c r="H4">
        <v>30</v>
      </c>
      <c r="I4" s="1">
        <v>175.57777777777778</v>
      </c>
      <c r="J4" s="1">
        <v>2.1022474745958086</v>
      </c>
      <c r="K4" s="1">
        <v>195.21111111111111</v>
      </c>
      <c r="L4" s="1">
        <v>4.3157978533651349</v>
      </c>
      <c r="M4" s="4">
        <v>0.29333333333333333</v>
      </c>
      <c r="O4" s="4">
        <v>0.14333333333333334</v>
      </c>
      <c r="P4">
        <f t="shared" si="0"/>
        <v>0.48863636363636365</v>
      </c>
      <c r="Q4" s="4">
        <f t="shared" si="1"/>
        <v>-0.15</v>
      </c>
      <c r="R4">
        <f t="shared" si="2"/>
        <v>1.1118212884445007</v>
      </c>
    </row>
    <row r="5" spans="1:18" x14ac:dyDescent="0.2">
      <c r="A5" t="s">
        <v>3</v>
      </c>
      <c r="B5">
        <v>1</v>
      </c>
      <c r="C5">
        <v>0</v>
      </c>
      <c r="D5" s="8">
        <v>1</v>
      </c>
      <c r="E5">
        <v>30.045999999999999</v>
      </c>
      <c r="F5">
        <v>1.1679999999999999</v>
      </c>
      <c r="G5">
        <v>1.3794600000000001E-2</v>
      </c>
      <c r="H5">
        <v>30</v>
      </c>
      <c r="I5" s="1">
        <v>82.566666666666663</v>
      </c>
      <c r="J5" s="1">
        <v>2.5719642299223349</v>
      </c>
      <c r="K5" s="1">
        <v>42.111111111111114</v>
      </c>
      <c r="L5" s="1">
        <v>3.4505233097475387</v>
      </c>
      <c r="M5" s="4"/>
      <c r="O5" s="4"/>
      <c r="Q5" s="4"/>
    </row>
    <row r="6" spans="1:18" x14ac:dyDescent="0.2">
      <c r="A6" t="s">
        <v>4</v>
      </c>
      <c r="B6">
        <v>1</v>
      </c>
      <c r="C6" s="7">
        <v>1</v>
      </c>
      <c r="D6">
        <v>0</v>
      </c>
      <c r="E6">
        <v>63.725999999999999</v>
      </c>
      <c r="F6">
        <v>0.74199999999999999</v>
      </c>
      <c r="G6">
        <v>4.7683500000000002E-3</v>
      </c>
      <c r="H6">
        <v>30</v>
      </c>
      <c r="I6" s="1">
        <v>180.60000000000002</v>
      </c>
      <c r="J6" s="1">
        <v>15.634976814821313</v>
      </c>
      <c r="K6" s="1">
        <v>189.23333333333335</v>
      </c>
      <c r="L6" s="1">
        <v>5.8970331523572046</v>
      </c>
      <c r="M6" s="4">
        <v>0.14000000000000001</v>
      </c>
      <c r="O6" s="4">
        <v>0.36333333333333334</v>
      </c>
      <c r="P6">
        <f t="shared" si="0"/>
        <v>2.5952380952380949</v>
      </c>
      <c r="Q6" s="4">
        <f t="shared" si="1"/>
        <v>0.22333333333333333</v>
      </c>
      <c r="R6">
        <f t="shared" si="2"/>
        <v>1.0478036175710594</v>
      </c>
    </row>
    <row r="7" spans="1:18" x14ac:dyDescent="0.2">
      <c r="A7" t="s">
        <v>5</v>
      </c>
      <c r="B7">
        <v>1</v>
      </c>
      <c r="C7" s="7">
        <v>1</v>
      </c>
      <c r="D7">
        <v>0</v>
      </c>
      <c r="E7">
        <v>56.076999999999998</v>
      </c>
      <c r="F7">
        <v>0.36199999999999999</v>
      </c>
      <c r="G7">
        <v>9.5367400000000001E-3</v>
      </c>
      <c r="H7">
        <v>30</v>
      </c>
      <c r="I7" s="1">
        <v>184.16666666666666</v>
      </c>
      <c r="J7" s="1">
        <v>10.581824039361074</v>
      </c>
      <c r="K7" s="1">
        <v>173.78888888888889</v>
      </c>
      <c r="L7" s="1">
        <v>10.760627821419673</v>
      </c>
      <c r="M7" s="4">
        <v>0.29666666666666669</v>
      </c>
      <c r="O7" s="4">
        <v>0.34</v>
      </c>
      <c r="P7">
        <f t="shared" si="0"/>
        <v>1.146067415730337</v>
      </c>
      <c r="Q7" s="4">
        <f t="shared" si="1"/>
        <v>4.3333333333333335E-2</v>
      </c>
      <c r="R7">
        <f t="shared" si="2"/>
        <v>0.94365007541478141</v>
      </c>
    </row>
    <row r="8" spans="1:18" x14ac:dyDescent="0.2">
      <c r="A8" t="s">
        <v>6</v>
      </c>
      <c r="B8">
        <v>1</v>
      </c>
      <c r="C8">
        <v>0</v>
      </c>
      <c r="D8" s="8">
        <v>1</v>
      </c>
      <c r="E8">
        <v>14.612</v>
      </c>
      <c r="F8">
        <v>0.54500000000000004</v>
      </c>
      <c r="G8">
        <v>9.5367400000000001E-3</v>
      </c>
      <c r="H8">
        <v>30</v>
      </c>
      <c r="I8" s="1">
        <v>54.622222222222227</v>
      </c>
      <c r="J8" s="1">
        <v>1.6679161982679007</v>
      </c>
      <c r="K8" s="1">
        <v>38.444444444444443</v>
      </c>
      <c r="L8" s="1">
        <v>8.5773118036933838</v>
      </c>
      <c r="M8" s="4"/>
      <c r="O8" s="4"/>
      <c r="Q8" s="4"/>
    </row>
    <row r="9" spans="1:18" x14ac:dyDescent="0.2">
      <c r="A9" t="s">
        <v>7</v>
      </c>
      <c r="B9">
        <v>1</v>
      </c>
      <c r="C9" s="7">
        <v>1</v>
      </c>
      <c r="D9">
        <v>0</v>
      </c>
      <c r="E9">
        <v>53.392000000000003</v>
      </c>
      <c r="F9">
        <v>0.27900000000000003</v>
      </c>
      <c r="G9">
        <v>9.0101399999999998E-3</v>
      </c>
      <c r="H9">
        <v>30</v>
      </c>
      <c r="I9" s="1">
        <v>176.24444444444444</v>
      </c>
      <c r="J9" s="1">
        <v>0.90292733803877245</v>
      </c>
      <c r="K9" s="1">
        <v>181.50000000000003</v>
      </c>
      <c r="L9" s="1">
        <v>4.2903962520960679</v>
      </c>
      <c r="M9" s="4">
        <v>0.81666666666666676</v>
      </c>
      <c r="O9" s="4">
        <v>0.6166666666666667</v>
      </c>
      <c r="P9">
        <f t="shared" si="0"/>
        <v>0.75510204081632648</v>
      </c>
      <c r="Q9" s="4">
        <f t="shared" si="1"/>
        <v>-0.20000000000000007</v>
      </c>
      <c r="R9">
        <f t="shared" si="2"/>
        <v>1.0298196948682388</v>
      </c>
    </row>
    <row r="10" spans="1:18" x14ac:dyDescent="0.2">
      <c r="A10" t="s">
        <v>8</v>
      </c>
      <c r="B10">
        <v>1</v>
      </c>
      <c r="C10" s="7">
        <v>1</v>
      </c>
      <c r="D10">
        <v>0</v>
      </c>
      <c r="E10">
        <v>69.459999999999994</v>
      </c>
      <c r="F10">
        <v>0.33100000000000002</v>
      </c>
      <c r="G10">
        <v>9.0472E-3</v>
      </c>
      <c r="H10">
        <v>30</v>
      </c>
      <c r="I10" s="1">
        <v>207.98888888888891</v>
      </c>
      <c r="J10" s="1">
        <v>4.5848785274106358</v>
      </c>
      <c r="K10" s="1">
        <v>224.51111111111109</v>
      </c>
      <c r="L10" s="1">
        <v>4.5195255404866437</v>
      </c>
      <c r="M10" s="4">
        <v>1.5233333333333334</v>
      </c>
      <c r="O10" s="4">
        <v>0.84333333333333327</v>
      </c>
      <c r="P10">
        <f t="shared" si="0"/>
        <v>0.55361050328227568</v>
      </c>
      <c r="Q10" s="4">
        <f t="shared" si="1"/>
        <v>-0.68000000000000016</v>
      </c>
      <c r="R10">
        <f t="shared" si="2"/>
        <v>1.079438004166889</v>
      </c>
    </row>
    <row r="11" spans="1:18" x14ac:dyDescent="0.2">
      <c r="A11" t="s">
        <v>9</v>
      </c>
      <c r="B11">
        <v>1</v>
      </c>
      <c r="C11">
        <v>0</v>
      </c>
      <c r="D11" s="8">
        <v>1</v>
      </c>
      <c r="E11">
        <v>9.4130000000000003</v>
      </c>
      <c r="F11">
        <v>1.931</v>
      </c>
      <c r="G11">
        <v>9.5367400000000001E-3</v>
      </c>
      <c r="H11">
        <v>30</v>
      </c>
      <c r="I11" s="1">
        <v>168.25555555555556</v>
      </c>
      <c r="J11" s="1">
        <v>4.1934803895783004</v>
      </c>
      <c r="K11" s="1">
        <v>166.57777777777775</v>
      </c>
      <c r="L11" s="1">
        <v>2.6214393840873829</v>
      </c>
      <c r="M11" s="4"/>
      <c r="O11" s="4"/>
      <c r="Q11" s="4"/>
    </row>
    <row r="12" spans="1:18" x14ac:dyDescent="0.2">
      <c r="A12" t="s">
        <v>10</v>
      </c>
      <c r="B12">
        <v>1</v>
      </c>
      <c r="C12" s="7">
        <v>1</v>
      </c>
      <c r="D12">
        <v>0</v>
      </c>
      <c r="E12">
        <v>62.823999999999998</v>
      </c>
      <c r="F12">
        <v>0.88500000000000001</v>
      </c>
      <c r="G12">
        <v>9.5366500000000007E-3</v>
      </c>
      <c r="H12">
        <v>30</v>
      </c>
      <c r="I12" s="1">
        <v>194.83333333333334</v>
      </c>
      <c r="J12" s="1">
        <v>7.743384273042377</v>
      </c>
      <c r="K12" s="1">
        <v>204.58888888888887</v>
      </c>
      <c r="L12" s="1">
        <v>4.7379965292421948</v>
      </c>
      <c r="M12" s="4">
        <v>1.9366666666666668</v>
      </c>
      <c r="O12" s="4">
        <v>1.5966666666666667</v>
      </c>
      <c r="P12">
        <f t="shared" si="0"/>
        <v>0.82444061962134252</v>
      </c>
      <c r="Q12" s="4">
        <f t="shared" si="1"/>
        <v>-0.34000000000000008</v>
      </c>
      <c r="R12">
        <f t="shared" si="2"/>
        <v>1.0500712859994297</v>
      </c>
    </row>
    <row r="13" spans="1:18" x14ac:dyDescent="0.2">
      <c r="A13" t="s">
        <v>11</v>
      </c>
      <c r="B13">
        <v>1</v>
      </c>
      <c r="C13" s="7">
        <v>1</v>
      </c>
      <c r="D13">
        <v>0</v>
      </c>
      <c r="E13">
        <v>65.587999999999994</v>
      </c>
      <c r="F13">
        <v>0.56999999999999995</v>
      </c>
      <c r="G13">
        <v>8.4624899999999996E-3</v>
      </c>
      <c r="H13">
        <v>33</v>
      </c>
      <c r="I13" s="1">
        <v>194.23333333333335</v>
      </c>
      <c r="J13" s="1">
        <v>4.9333051800998451</v>
      </c>
      <c r="K13" s="1">
        <v>192.35555555555558</v>
      </c>
      <c r="L13" s="1">
        <v>3.4456897390475798</v>
      </c>
      <c r="M13" s="4">
        <v>1.05</v>
      </c>
      <c r="O13" s="4">
        <v>0.37666666666666665</v>
      </c>
      <c r="P13">
        <f t="shared" si="0"/>
        <v>0.35873015873015868</v>
      </c>
      <c r="Q13" s="4">
        <f t="shared" si="1"/>
        <v>-0.67333333333333334</v>
      </c>
      <c r="R13">
        <f t="shared" si="2"/>
        <v>0.99033236084892173</v>
      </c>
    </row>
    <row r="14" spans="1:18" x14ac:dyDescent="0.2">
      <c r="A14" t="s">
        <v>12</v>
      </c>
      <c r="B14">
        <v>1</v>
      </c>
      <c r="C14" s="7">
        <v>1</v>
      </c>
      <c r="D14">
        <v>0</v>
      </c>
      <c r="E14">
        <v>56.5</v>
      </c>
      <c r="F14">
        <v>1.0009999999999999</v>
      </c>
      <c r="G14">
        <v>8.7890199999999998E-3</v>
      </c>
      <c r="H14">
        <v>30</v>
      </c>
      <c r="I14" s="1">
        <v>178.45555555555555</v>
      </c>
      <c r="J14" s="1">
        <v>11.327523020403783</v>
      </c>
      <c r="K14" s="1">
        <v>183.63333333333335</v>
      </c>
      <c r="L14" s="1">
        <v>5.9743200449925675</v>
      </c>
      <c r="M14" s="6">
        <v>0.01</v>
      </c>
      <c r="O14" s="4">
        <v>0.2</v>
      </c>
      <c r="P14">
        <f t="shared" si="0"/>
        <v>20</v>
      </c>
      <c r="Q14" s="4">
        <f t="shared" si="1"/>
        <v>0.19</v>
      </c>
      <c r="R14">
        <f t="shared" si="2"/>
        <v>1.0290143826660858</v>
      </c>
    </row>
    <row r="15" spans="1:18" x14ac:dyDescent="0.2">
      <c r="A15" t="s">
        <v>13</v>
      </c>
      <c r="B15">
        <v>1</v>
      </c>
      <c r="C15" s="7">
        <v>1</v>
      </c>
      <c r="D15">
        <v>0</v>
      </c>
      <c r="E15">
        <v>63.287999999999997</v>
      </c>
      <c r="F15">
        <v>1.17</v>
      </c>
      <c r="G15">
        <v>1.40205E-2</v>
      </c>
      <c r="H15">
        <v>30</v>
      </c>
      <c r="I15" s="1">
        <v>196.16666666666663</v>
      </c>
      <c r="J15" s="1">
        <v>19.618684404867153</v>
      </c>
      <c r="K15" s="1">
        <v>201.33333333333334</v>
      </c>
      <c r="L15" s="1">
        <v>9.9698294870072832</v>
      </c>
      <c r="M15" s="4">
        <v>0.39333333333333331</v>
      </c>
      <c r="O15" s="4">
        <v>0.12666666666666668</v>
      </c>
      <c r="P15">
        <f t="shared" si="0"/>
        <v>0.32203389830508478</v>
      </c>
      <c r="Q15" s="4">
        <f t="shared" si="1"/>
        <v>-0.26666666666666661</v>
      </c>
      <c r="R15">
        <f t="shared" si="2"/>
        <v>1.0263381478334752</v>
      </c>
    </row>
    <row r="16" spans="1:18" x14ac:dyDescent="0.2">
      <c r="A16" t="s">
        <v>14</v>
      </c>
      <c r="B16">
        <v>1</v>
      </c>
      <c r="C16" s="7">
        <v>1</v>
      </c>
      <c r="D16">
        <v>0</v>
      </c>
      <c r="E16">
        <v>63.47</v>
      </c>
      <c r="F16">
        <v>0.65900000000000003</v>
      </c>
      <c r="G16">
        <v>1.4305E-2</v>
      </c>
      <c r="H16">
        <v>30</v>
      </c>
      <c r="I16" s="1">
        <v>210.03333333333333</v>
      </c>
      <c r="J16" s="1">
        <v>2.3653752345029782</v>
      </c>
      <c r="K16" s="1">
        <v>206.98888888888891</v>
      </c>
      <c r="L16" s="1">
        <v>5.1721476304443499</v>
      </c>
      <c r="M16" s="4">
        <v>1.4233333333333331</v>
      </c>
      <c r="O16" s="4">
        <v>1.3866666666666667</v>
      </c>
      <c r="P16">
        <f t="shared" si="0"/>
        <v>0.97423887587822033</v>
      </c>
      <c r="Q16" s="4">
        <f t="shared" si="1"/>
        <v>-3.6666666666666403E-2</v>
      </c>
      <c r="R16">
        <f t="shared" si="2"/>
        <v>0.98550494630481944</v>
      </c>
    </row>
    <row r="17" spans="1:18" x14ac:dyDescent="0.2">
      <c r="A17" t="s">
        <v>15</v>
      </c>
      <c r="B17">
        <v>1</v>
      </c>
      <c r="C17" s="7">
        <v>1</v>
      </c>
      <c r="D17">
        <v>0</v>
      </c>
      <c r="E17">
        <v>65.81</v>
      </c>
      <c r="F17">
        <v>0.53100000000000003</v>
      </c>
      <c r="G17">
        <v>1.45053E-2</v>
      </c>
      <c r="H17">
        <v>33</v>
      </c>
      <c r="I17" s="1">
        <v>181.67777777777778</v>
      </c>
      <c r="J17" s="1">
        <v>7.3747504665883064</v>
      </c>
      <c r="K17" s="1">
        <v>188.71111111111111</v>
      </c>
      <c r="L17" s="1">
        <v>5.3547746088057853</v>
      </c>
      <c r="M17" s="4">
        <v>0.95666666666666667</v>
      </c>
      <c r="O17" s="4">
        <v>0.47666666666666674</v>
      </c>
      <c r="P17">
        <f t="shared" si="0"/>
        <v>0.49825783972125443</v>
      </c>
      <c r="Q17" s="4">
        <f t="shared" si="1"/>
        <v>-0.47999999999999993</v>
      </c>
      <c r="R17">
        <f t="shared" si="2"/>
        <v>1.0387132285487126</v>
      </c>
    </row>
    <row r="18" spans="1:18" x14ac:dyDescent="0.2">
      <c r="A18" t="s">
        <v>16</v>
      </c>
      <c r="B18">
        <v>1</v>
      </c>
      <c r="C18" s="7">
        <v>1</v>
      </c>
      <c r="D18">
        <v>0</v>
      </c>
      <c r="E18">
        <v>64.784000000000006</v>
      </c>
      <c r="F18">
        <v>0.76700000000000002</v>
      </c>
      <c r="G18">
        <v>1.2586E-2</v>
      </c>
      <c r="H18">
        <v>30</v>
      </c>
      <c r="I18">
        <v>176.8</v>
      </c>
      <c r="J18">
        <v>3.5</v>
      </c>
      <c r="K18">
        <v>217.4</v>
      </c>
      <c r="L18">
        <v>2.4</v>
      </c>
      <c r="M18" s="11"/>
      <c r="O18" s="4">
        <v>0.53</v>
      </c>
      <c r="Q18" s="4">
        <f t="shared" si="1"/>
        <v>0.53</v>
      </c>
      <c r="R18">
        <f t="shared" si="2"/>
        <v>1.2296380090497736</v>
      </c>
    </row>
    <row r="19" spans="1:18" x14ac:dyDescent="0.2">
      <c r="A19" t="s">
        <v>17</v>
      </c>
      <c r="B19">
        <v>1</v>
      </c>
      <c r="C19" s="7">
        <v>1</v>
      </c>
      <c r="D19">
        <v>0</v>
      </c>
      <c r="E19">
        <v>60.244</v>
      </c>
      <c r="F19">
        <v>0.79900000000000004</v>
      </c>
      <c r="G19">
        <v>1.4305099999999999E-2</v>
      </c>
      <c r="H19">
        <v>30</v>
      </c>
      <c r="I19">
        <v>176.1</v>
      </c>
      <c r="J19">
        <v>2.2999999999999998</v>
      </c>
      <c r="K19">
        <v>175.9</v>
      </c>
      <c r="L19">
        <v>6.5</v>
      </c>
      <c r="M19" s="4">
        <v>1.3466666666666667</v>
      </c>
      <c r="O19" s="4">
        <v>1.0366666666666664</v>
      </c>
      <c r="P19">
        <f t="shared" si="0"/>
        <v>0.7698019801980196</v>
      </c>
      <c r="Q19" s="4">
        <f t="shared" si="1"/>
        <v>-0.31000000000000028</v>
      </c>
      <c r="R19">
        <f t="shared" si="2"/>
        <v>0.99886428165814889</v>
      </c>
    </row>
    <row r="20" spans="1:18" x14ac:dyDescent="0.2">
      <c r="A20" t="s">
        <v>18</v>
      </c>
      <c r="B20">
        <v>1</v>
      </c>
      <c r="C20" s="7">
        <v>1</v>
      </c>
      <c r="D20">
        <v>0</v>
      </c>
      <c r="E20">
        <v>60.411000000000001</v>
      </c>
      <c r="F20">
        <v>0.42499999999999999</v>
      </c>
      <c r="G20">
        <v>0.124791</v>
      </c>
      <c r="H20">
        <v>30</v>
      </c>
      <c r="I20">
        <v>203.5</v>
      </c>
      <c r="J20">
        <v>4.0999999999999996</v>
      </c>
      <c r="K20">
        <v>200.2</v>
      </c>
      <c r="L20">
        <v>13.8</v>
      </c>
      <c r="M20" s="6">
        <v>0.88</v>
      </c>
      <c r="O20" s="4">
        <v>0.95</v>
      </c>
      <c r="P20">
        <f t="shared" si="0"/>
        <v>1.0795454545454546</v>
      </c>
      <c r="Q20" s="4">
        <f t="shared" si="1"/>
        <v>6.9999999999999951E-2</v>
      </c>
      <c r="R20">
        <f t="shared" si="2"/>
        <v>0.98378378378378373</v>
      </c>
    </row>
    <row r="21" spans="1:18" x14ac:dyDescent="0.2">
      <c r="A21" t="s">
        <v>19</v>
      </c>
      <c r="B21">
        <v>1</v>
      </c>
      <c r="C21" s="7">
        <v>1</v>
      </c>
      <c r="D21">
        <v>0</v>
      </c>
      <c r="E21">
        <v>67.513999999999996</v>
      </c>
      <c r="F21">
        <v>0.41199999999999998</v>
      </c>
      <c r="G21">
        <v>1.45054E-2</v>
      </c>
      <c r="H21">
        <v>30</v>
      </c>
      <c r="I21">
        <v>232.8</v>
      </c>
      <c r="J21">
        <v>2.6</v>
      </c>
      <c r="K21">
        <v>235.3</v>
      </c>
      <c r="L21">
        <v>1.5</v>
      </c>
      <c r="M21" s="4">
        <v>0.19000000000000003</v>
      </c>
      <c r="O21" s="4">
        <v>0.17</v>
      </c>
      <c r="P21">
        <f t="shared" si="0"/>
        <v>0.89473684210526305</v>
      </c>
      <c r="Q21" s="4">
        <f t="shared" si="1"/>
        <v>-2.0000000000000018E-2</v>
      </c>
      <c r="R21">
        <f t="shared" si="2"/>
        <v>1.0107388316151202</v>
      </c>
    </row>
    <row r="22" spans="1:18" x14ac:dyDescent="0.2">
      <c r="A22" t="s">
        <v>20</v>
      </c>
      <c r="B22">
        <v>1</v>
      </c>
      <c r="C22" s="9">
        <v>0</v>
      </c>
      <c r="D22" s="9">
        <v>0</v>
      </c>
      <c r="E22">
        <v>26.343</v>
      </c>
      <c r="F22">
        <v>3.5190000000000001</v>
      </c>
      <c r="G22">
        <v>1.25863E-2</v>
      </c>
      <c r="H22">
        <v>30</v>
      </c>
      <c r="I22" s="1">
        <v>94.51111111111112</v>
      </c>
      <c r="J22" s="1">
        <v>7.1348518632912832</v>
      </c>
      <c r="K22" s="1">
        <v>74.588888888888889</v>
      </c>
      <c r="L22" s="1">
        <v>6.5630489188418455</v>
      </c>
      <c r="M22" s="6">
        <v>1.0333333333333332</v>
      </c>
      <c r="O22" s="4">
        <v>0.46333333333333332</v>
      </c>
      <c r="P22">
        <f t="shared" si="0"/>
        <v>0.44838709677419358</v>
      </c>
      <c r="Q22" s="4">
        <f t="shared" si="1"/>
        <v>-0.56999999999999984</v>
      </c>
      <c r="R22">
        <f t="shared" si="2"/>
        <v>0.78920761815189266</v>
      </c>
    </row>
    <row r="23" spans="1:18" x14ac:dyDescent="0.2">
      <c r="A23" t="s">
        <v>21</v>
      </c>
      <c r="B23">
        <v>1</v>
      </c>
      <c r="C23" s="7">
        <v>1</v>
      </c>
      <c r="D23">
        <v>0</v>
      </c>
      <c r="E23">
        <v>55.661000000000001</v>
      </c>
      <c r="F23">
        <v>1.0149999999999999</v>
      </c>
      <c r="G23">
        <v>1.39638E-2</v>
      </c>
      <c r="H23">
        <v>30</v>
      </c>
      <c r="I23" s="1">
        <v>191.08888888888893</v>
      </c>
      <c r="J23" s="1">
        <v>3.5810069967972886</v>
      </c>
      <c r="K23" s="1">
        <v>186.46666666666667</v>
      </c>
      <c r="L23" s="1">
        <v>14.004731343371068</v>
      </c>
      <c r="M23" s="4">
        <v>0.33666666666666667</v>
      </c>
      <c r="O23" s="4">
        <v>0.34</v>
      </c>
      <c r="P23">
        <f t="shared" si="0"/>
        <v>1.0099009900990099</v>
      </c>
      <c r="Q23" s="4">
        <f t="shared" si="1"/>
        <v>3.3333333333333548E-3</v>
      </c>
      <c r="R23">
        <f t="shared" si="2"/>
        <v>0.97581114083032894</v>
      </c>
    </row>
    <row r="24" spans="1:18" x14ac:dyDescent="0.2">
      <c r="A24" t="s">
        <v>22</v>
      </c>
      <c r="B24">
        <v>1</v>
      </c>
      <c r="C24" s="7">
        <v>1</v>
      </c>
      <c r="D24">
        <v>0</v>
      </c>
      <c r="E24">
        <v>56.94</v>
      </c>
      <c r="F24">
        <v>1.353</v>
      </c>
      <c r="G24">
        <v>1.26937E-2</v>
      </c>
      <c r="H24">
        <v>30</v>
      </c>
      <c r="I24" s="1">
        <v>200.21111111111111</v>
      </c>
      <c r="J24" s="1">
        <v>7.4297450232905797</v>
      </c>
      <c r="K24" s="1">
        <v>204.61111111111111</v>
      </c>
      <c r="L24" s="1">
        <v>3.2807942805227972</v>
      </c>
      <c r="M24" s="4">
        <v>0.59</v>
      </c>
      <c r="O24" s="4">
        <v>0.20666666666666667</v>
      </c>
      <c r="P24">
        <f t="shared" si="0"/>
        <v>0.35028248587570621</v>
      </c>
      <c r="Q24" s="4">
        <f t="shared" si="1"/>
        <v>-0.3833333333333333</v>
      </c>
      <c r="R24">
        <f t="shared" si="2"/>
        <v>1.0219768022642766</v>
      </c>
    </row>
    <row r="25" spans="1:18" x14ac:dyDescent="0.2">
      <c r="A25" t="s">
        <v>23</v>
      </c>
      <c r="B25">
        <v>1</v>
      </c>
      <c r="C25">
        <v>0</v>
      </c>
      <c r="D25" s="8">
        <v>1</v>
      </c>
      <c r="E25">
        <v>53.231000000000002</v>
      </c>
      <c r="F25">
        <v>0.77700000000000002</v>
      </c>
      <c r="G25">
        <v>1.3515299999999999E-2</v>
      </c>
      <c r="H25">
        <v>30</v>
      </c>
      <c r="I25" s="1">
        <v>187.91111111111107</v>
      </c>
      <c r="J25" s="1">
        <v>8.8989387631959342</v>
      </c>
      <c r="K25" s="1">
        <v>168.6</v>
      </c>
      <c r="L25" s="1">
        <v>5.9939552884551937</v>
      </c>
      <c r="M25" s="4"/>
      <c r="O25" s="4"/>
      <c r="Q25" s="4"/>
    </row>
    <row r="26" spans="1:18" x14ac:dyDescent="0.2">
      <c r="A26" t="s">
        <v>24</v>
      </c>
      <c r="B26">
        <v>1</v>
      </c>
      <c r="C26" s="7">
        <v>1</v>
      </c>
      <c r="D26">
        <v>0</v>
      </c>
      <c r="E26">
        <v>63.758000000000003</v>
      </c>
      <c r="F26">
        <v>0.59499999999999997</v>
      </c>
      <c r="G26">
        <v>1.4191E-2</v>
      </c>
      <c r="H26">
        <v>30</v>
      </c>
      <c r="I26" s="1">
        <v>186.6888888888889</v>
      </c>
      <c r="J26" s="1">
        <v>3.7968554240464738</v>
      </c>
      <c r="K26" s="1">
        <v>187.62222222222223</v>
      </c>
      <c r="L26" s="1">
        <v>1.1388346870571031</v>
      </c>
      <c r="M26" s="4">
        <v>1.3066666666666666</v>
      </c>
      <c r="O26" s="4">
        <v>0.6366666666666666</v>
      </c>
      <c r="P26">
        <f t="shared" si="0"/>
        <v>0.48724489795918363</v>
      </c>
      <c r="Q26" s="4">
        <f t="shared" si="1"/>
        <v>-0.67</v>
      </c>
      <c r="R26">
        <f t="shared" si="2"/>
        <v>1.004999404832758</v>
      </c>
    </row>
    <row r="27" spans="1:18" x14ac:dyDescent="0.2">
      <c r="A27" t="s">
        <v>0</v>
      </c>
      <c r="B27">
        <v>2</v>
      </c>
      <c r="C27">
        <v>0</v>
      </c>
      <c r="D27" s="8">
        <v>1</v>
      </c>
      <c r="E27">
        <v>61.764000000000003</v>
      </c>
      <c r="F27">
        <v>0.39900000000000002</v>
      </c>
      <c r="G27">
        <v>1.4189999999999999E-2</v>
      </c>
      <c r="H27">
        <v>30</v>
      </c>
      <c r="I27" s="1">
        <v>145.51111111111109</v>
      </c>
      <c r="J27" s="1">
        <v>1.5980022250019312</v>
      </c>
      <c r="K27" s="1">
        <v>88.744444444444454</v>
      </c>
      <c r="L27" s="1">
        <v>5.6520153731016824</v>
      </c>
      <c r="Q27" s="4"/>
    </row>
    <row r="28" spans="1:18" x14ac:dyDescent="0.2">
      <c r="A28" t="s">
        <v>1</v>
      </c>
      <c r="B28">
        <v>2</v>
      </c>
      <c r="C28" s="9">
        <v>0</v>
      </c>
      <c r="D28" s="9">
        <v>0</v>
      </c>
      <c r="E28">
        <v>50.255000000000003</v>
      </c>
      <c r="F28">
        <v>1.2350000000000001</v>
      </c>
      <c r="G28">
        <v>1.3403999999999999E-2</v>
      </c>
      <c r="H28">
        <v>33</v>
      </c>
      <c r="I28" s="1">
        <v>172.63333333333333</v>
      </c>
      <c r="J28" s="1">
        <v>2.1005951537600054</v>
      </c>
      <c r="K28" s="1">
        <v>180.1</v>
      </c>
      <c r="L28" s="1">
        <v>4.0678618462283147</v>
      </c>
      <c r="M28" s="4">
        <v>0.86333333333333329</v>
      </c>
      <c r="O28" s="4">
        <v>0.28666666666666668</v>
      </c>
      <c r="P28">
        <f t="shared" si="0"/>
        <v>0.3320463320463321</v>
      </c>
      <c r="Q28" s="4">
        <f t="shared" si="1"/>
        <v>-0.57666666666666666</v>
      </c>
      <c r="R28">
        <f t="shared" si="2"/>
        <v>1.0432515929716162</v>
      </c>
    </row>
    <row r="29" spans="1:18" x14ac:dyDescent="0.2">
      <c r="A29" t="s">
        <v>2</v>
      </c>
      <c r="B29">
        <v>2</v>
      </c>
      <c r="C29" s="9">
        <v>0</v>
      </c>
      <c r="D29" s="9">
        <v>0</v>
      </c>
      <c r="E29">
        <v>54.521999999999998</v>
      </c>
      <c r="F29">
        <v>0.45700000000000002</v>
      </c>
      <c r="G29">
        <v>1.4305E-2</v>
      </c>
      <c r="H29">
        <v>30</v>
      </c>
      <c r="I29" s="1">
        <v>185.93333333333337</v>
      </c>
      <c r="J29" s="1">
        <v>4.739989451465056</v>
      </c>
      <c r="K29" s="1">
        <v>190.28888888888892</v>
      </c>
      <c r="L29" s="1">
        <v>2.9357471129358408</v>
      </c>
      <c r="M29" s="4">
        <v>1.1633333333333333</v>
      </c>
      <c r="O29" s="4">
        <v>1.0233333333333334</v>
      </c>
      <c r="P29">
        <f t="shared" si="0"/>
        <v>0.87965616045845285</v>
      </c>
      <c r="Q29" s="4">
        <f t="shared" si="1"/>
        <v>-0.1399999999999999</v>
      </c>
      <c r="R29">
        <f t="shared" si="2"/>
        <v>1.0234253615393809</v>
      </c>
    </row>
    <row r="30" spans="1:18" x14ac:dyDescent="0.2">
      <c r="A30" t="s">
        <v>3</v>
      </c>
      <c r="B30">
        <v>2</v>
      </c>
      <c r="C30">
        <v>0</v>
      </c>
      <c r="D30" s="8">
        <v>1</v>
      </c>
      <c r="E30">
        <v>66.509</v>
      </c>
      <c r="F30">
        <v>0.66900000000000004</v>
      </c>
      <c r="G30">
        <v>1.3794600000000001E-2</v>
      </c>
      <c r="H30">
        <v>30</v>
      </c>
      <c r="I30" s="1">
        <v>45.177777777777777</v>
      </c>
      <c r="J30" s="1">
        <v>4.7801092502624281</v>
      </c>
      <c r="K30" s="1">
        <v>46.111111111111114</v>
      </c>
      <c r="L30" s="1">
        <v>6.136253833660275</v>
      </c>
      <c r="Q30" s="4"/>
    </row>
    <row r="31" spans="1:18" x14ac:dyDescent="0.2">
      <c r="A31" t="s">
        <v>4</v>
      </c>
      <c r="B31">
        <v>2</v>
      </c>
      <c r="C31" s="7">
        <v>1</v>
      </c>
      <c r="D31">
        <v>0</v>
      </c>
      <c r="E31">
        <v>54.420999999999999</v>
      </c>
      <c r="F31">
        <v>1.284</v>
      </c>
      <c r="G31">
        <v>4.7683500000000002E-3</v>
      </c>
      <c r="H31">
        <v>30</v>
      </c>
      <c r="I31" s="1">
        <v>165.65555555555557</v>
      </c>
      <c r="J31" s="1">
        <v>7.5025180957980897</v>
      </c>
      <c r="K31" s="1">
        <v>156.33333333333334</v>
      </c>
      <c r="L31" s="1">
        <v>3.201952529317071</v>
      </c>
      <c r="M31" s="4">
        <v>0.39666666666666667</v>
      </c>
      <c r="O31">
        <v>0.35000000000000003</v>
      </c>
      <c r="P31">
        <f t="shared" si="0"/>
        <v>0.88235294117647067</v>
      </c>
      <c r="Q31" s="4">
        <f t="shared" si="1"/>
        <v>-4.6666666666666634E-2</v>
      </c>
      <c r="R31">
        <f t="shared" si="2"/>
        <v>0.94372526661747935</v>
      </c>
    </row>
    <row r="32" spans="1:18" x14ac:dyDescent="0.2">
      <c r="A32" t="s">
        <v>5</v>
      </c>
      <c r="B32">
        <v>2</v>
      </c>
      <c r="C32">
        <v>0</v>
      </c>
      <c r="D32" s="8">
        <v>1</v>
      </c>
      <c r="E32">
        <v>31.081</v>
      </c>
      <c r="F32">
        <v>3.3069999999999999</v>
      </c>
      <c r="G32">
        <v>9.5367400000000001E-3</v>
      </c>
      <c r="H32">
        <v>30</v>
      </c>
      <c r="I32" s="1">
        <v>158.26666666666665</v>
      </c>
      <c r="J32" s="1">
        <v>3.7719358425084599</v>
      </c>
      <c r="K32" s="1">
        <v>96.444444444444457</v>
      </c>
      <c r="L32" s="1">
        <v>7.4244715487216846</v>
      </c>
      <c r="Q32" s="4"/>
    </row>
    <row r="33" spans="1:18" x14ac:dyDescent="0.2">
      <c r="A33" t="s">
        <v>6</v>
      </c>
      <c r="B33">
        <v>2</v>
      </c>
      <c r="C33" s="9">
        <v>0</v>
      </c>
      <c r="D33" s="9">
        <v>0</v>
      </c>
      <c r="E33">
        <v>44.972000000000001</v>
      </c>
      <c r="F33">
        <v>0.41</v>
      </c>
      <c r="G33">
        <v>9.5367400000000001E-3</v>
      </c>
      <c r="H33">
        <v>30</v>
      </c>
      <c r="I33" s="1">
        <v>167.51111111111109</v>
      </c>
      <c r="J33" s="1">
        <v>4.2689121695241177</v>
      </c>
      <c r="K33" s="1">
        <v>168.74444444444444</v>
      </c>
      <c r="L33" s="1">
        <v>7.8776759122077236</v>
      </c>
      <c r="M33">
        <v>1.83</v>
      </c>
      <c r="O33">
        <v>0.03</v>
      </c>
      <c r="P33">
        <f t="shared" si="0"/>
        <v>1.6393442622950817E-2</v>
      </c>
      <c r="Q33" s="4">
        <f t="shared" si="1"/>
        <v>-1.8</v>
      </c>
      <c r="R33">
        <f t="shared" si="2"/>
        <v>1.0073626956752455</v>
      </c>
    </row>
    <row r="34" spans="1:18" x14ac:dyDescent="0.2">
      <c r="A34" t="s">
        <v>7</v>
      </c>
      <c r="B34">
        <v>2</v>
      </c>
      <c r="C34">
        <v>0</v>
      </c>
      <c r="D34" s="8">
        <v>1</v>
      </c>
      <c r="E34">
        <v>6.7270000000000003</v>
      </c>
      <c r="F34">
        <v>0.35499999999999998</v>
      </c>
      <c r="G34">
        <v>9.0101399999999998E-3</v>
      </c>
      <c r="H34">
        <v>30</v>
      </c>
      <c r="I34" s="2">
        <v>18.400000000000002</v>
      </c>
      <c r="J34" s="2">
        <v>4.0681691213616071</v>
      </c>
      <c r="K34" s="2">
        <v>22.533333333333331</v>
      </c>
      <c r="L34" s="2">
        <v>2.4894778569009186</v>
      </c>
      <c r="Q34" s="4"/>
    </row>
    <row r="35" spans="1:18" x14ac:dyDescent="0.2">
      <c r="A35" t="s">
        <v>8</v>
      </c>
      <c r="B35">
        <v>2</v>
      </c>
      <c r="C35" s="7">
        <v>1</v>
      </c>
      <c r="D35">
        <v>0</v>
      </c>
      <c r="E35">
        <v>66.616</v>
      </c>
      <c r="F35">
        <v>0.74</v>
      </c>
      <c r="G35">
        <v>9.0472E-3</v>
      </c>
      <c r="H35">
        <v>30</v>
      </c>
      <c r="I35" s="1">
        <v>194.85555555555553</v>
      </c>
      <c r="J35" s="1">
        <v>7.9482877261569849</v>
      </c>
      <c r="K35" s="1">
        <v>215.37777777777777</v>
      </c>
      <c r="L35" s="1">
        <v>3.017771436746731</v>
      </c>
      <c r="M35" s="4">
        <v>0.65666666666666673</v>
      </c>
      <c r="O35" s="4">
        <v>0.20666666666666667</v>
      </c>
      <c r="P35">
        <f t="shared" si="0"/>
        <v>0.31472081218274106</v>
      </c>
      <c r="Q35" s="4">
        <f t="shared" si="1"/>
        <v>-0.45000000000000007</v>
      </c>
      <c r="R35">
        <f t="shared" si="2"/>
        <v>1.1053201801904546</v>
      </c>
    </row>
    <row r="36" spans="1:18" x14ac:dyDescent="0.2">
      <c r="A36" t="s">
        <v>9</v>
      </c>
      <c r="B36">
        <v>2</v>
      </c>
      <c r="C36">
        <v>0</v>
      </c>
      <c r="D36" s="8">
        <v>1</v>
      </c>
      <c r="E36">
        <v>32.305999999999997</v>
      </c>
      <c r="F36">
        <v>0.68500000000000005</v>
      </c>
      <c r="G36">
        <v>9.5367400000000001E-3</v>
      </c>
      <c r="H36">
        <v>30</v>
      </c>
      <c r="I36" s="1">
        <v>134.62222222222223</v>
      </c>
      <c r="J36" s="1">
        <v>11.945791913659157</v>
      </c>
      <c r="K36" s="1">
        <v>132.80000000000001</v>
      </c>
      <c r="L36" s="1">
        <v>5.7708318291213452</v>
      </c>
      <c r="Q36" s="4"/>
    </row>
    <row r="37" spans="1:18" x14ac:dyDescent="0.2">
      <c r="A37" t="s">
        <v>10</v>
      </c>
      <c r="B37">
        <v>2</v>
      </c>
      <c r="C37">
        <v>0</v>
      </c>
      <c r="D37" s="8">
        <v>1</v>
      </c>
      <c r="E37">
        <v>43.466999999999999</v>
      </c>
      <c r="F37">
        <v>6.5469999999999997</v>
      </c>
      <c r="G37">
        <v>9.5366500000000007E-3</v>
      </c>
      <c r="H37">
        <v>30</v>
      </c>
      <c r="I37" s="1">
        <v>179.62222222222223</v>
      </c>
      <c r="J37" s="1">
        <v>4.2242685099842365</v>
      </c>
      <c r="K37" s="1">
        <v>92.977777777777774</v>
      </c>
      <c r="L37" s="1">
        <v>1.3074572438303449</v>
      </c>
      <c r="Q37" s="4"/>
    </row>
    <row r="38" spans="1:18" x14ac:dyDescent="0.2">
      <c r="A38" t="s">
        <v>11</v>
      </c>
      <c r="B38">
        <v>2</v>
      </c>
      <c r="C38">
        <v>0</v>
      </c>
      <c r="D38" s="8">
        <v>1</v>
      </c>
      <c r="E38">
        <v>23.562000000000001</v>
      </c>
      <c r="F38">
        <v>0.78800000000000003</v>
      </c>
      <c r="G38">
        <v>8.4624899999999996E-3</v>
      </c>
      <c r="H38">
        <v>33</v>
      </c>
      <c r="I38" s="1">
        <v>105.01111111111112</v>
      </c>
      <c r="J38" s="1">
        <v>7.9792613136249066</v>
      </c>
      <c r="K38" s="1">
        <v>78.522222222222226</v>
      </c>
      <c r="L38" s="1">
        <v>1.5457827934235928</v>
      </c>
      <c r="Q38" s="4"/>
    </row>
    <row r="39" spans="1:18" x14ac:dyDescent="0.2">
      <c r="A39" t="s">
        <v>12</v>
      </c>
      <c r="B39">
        <v>2</v>
      </c>
      <c r="C39">
        <v>0</v>
      </c>
      <c r="D39" s="8">
        <v>1</v>
      </c>
      <c r="E39">
        <v>58.423999999999999</v>
      </c>
      <c r="F39">
        <v>0.88600000000000001</v>
      </c>
      <c r="G39">
        <v>8.7890199999999998E-3</v>
      </c>
      <c r="H39">
        <v>30</v>
      </c>
      <c r="I39" s="1">
        <v>187.81111111111113</v>
      </c>
      <c r="J39" s="1">
        <v>7.8597780573697555</v>
      </c>
      <c r="K39" s="1">
        <v>90.644444444444446</v>
      </c>
      <c r="L39" s="1">
        <v>0.70553368295055807</v>
      </c>
      <c r="Q39" s="4"/>
    </row>
    <row r="40" spans="1:18" x14ac:dyDescent="0.2">
      <c r="A40" t="s">
        <v>13</v>
      </c>
      <c r="B40">
        <v>2</v>
      </c>
      <c r="C40">
        <v>0</v>
      </c>
      <c r="D40" s="8">
        <v>1</v>
      </c>
      <c r="E40">
        <v>62.704999999999998</v>
      </c>
      <c r="F40">
        <v>0.98</v>
      </c>
      <c r="G40">
        <v>1.40205E-2</v>
      </c>
      <c r="H40">
        <v>30</v>
      </c>
      <c r="I40" s="1">
        <v>208.28888888888892</v>
      </c>
      <c r="J40" s="1">
        <v>21.854182157604992</v>
      </c>
      <c r="K40" s="1">
        <v>131.8111111111111</v>
      </c>
      <c r="L40" s="1">
        <v>8.5722031396057456</v>
      </c>
      <c r="Q40" s="4"/>
    </row>
    <row r="41" spans="1:18" x14ac:dyDescent="0.2">
      <c r="A41" t="s">
        <v>14</v>
      </c>
      <c r="B41">
        <v>2</v>
      </c>
      <c r="C41">
        <v>0</v>
      </c>
      <c r="D41" s="8">
        <v>1</v>
      </c>
      <c r="E41">
        <v>53.497999999999998</v>
      </c>
      <c r="F41">
        <v>0.73699999999999999</v>
      </c>
      <c r="G41">
        <v>1.4305E-2</v>
      </c>
      <c r="H41">
        <v>30</v>
      </c>
      <c r="I41" s="1">
        <v>161.44444444444446</v>
      </c>
      <c r="J41" s="1">
        <v>11.255122290662939</v>
      </c>
      <c r="K41" s="1">
        <v>128.15555555555557</v>
      </c>
      <c r="L41" s="1">
        <v>3.4652240588131935</v>
      </c>
      <c r="Q41" s="4"/>
    </row>
    <row r="42" spans="1:18" x14ac:dyDescent="0.2">
      <c r="A42" t="s">
        <v>15</v>
      </c>
      <c r="B42">
        <v>2</v>
      </c>
      <c r="C42">
        <v>0</v>
      </c>
      <c r="D42" s="8">
        <v>1</v>
      </c>
      <c r="E42">
        <v>55.494</v>
      </c>
      <c r="F42">
        <v>1.161</v>
      </c>
      <c r="G42">
        <v>1.45053E-2</v>
      </c>
      <c r="H42">
        <v>33</v>
      </c>
      <c r="I42" s="1">
        <v>158.7222222222222</v>
      </c>
      <c r="J42" s="1">
        <v>1.3414337271905885</v>
      </c>
      <c r="K42" s="1">
        <v>96.666666666666671</v>
      </c>
      <c r="L42" s="1">
        <v>5.7157676649772959</v>
      </c>
      <c r="Q42" s="4"/>
    </row>
    <row r="43" spans="1:18" x14ac:dyDescent="0.2">
      <c r="A43" t="s">
        <v>16</v>
      </c>
      <c r="B43">
        <v>2</v>
      </c>
      <c r="C43" s="7">
        <v>1</v>
      </c>
      <c r="D43">
        <v>0</v>
      </c>
      <c r="E43">
        <v>62.247</v>
      </c>
      <c r="F43">
        <v>0.55000000000000004</v>
      </c>
      <c r="G43">
        <v>1.2586E-2</v>
      </c>
      <c r="H43">
        <v>30</v>
      </c>
      <c r="I43">
        <v>210.9</v>
      </c>
      <c r="J43">
        <v>10.4</v>
      </c>
      <c r="K43">
        <v>193.3</v>
      </c>
      <c r="L43">
        <v>0.9</v>
      </c>
      <c r="M43">
        <v>0.56999999999999995</v>
      </c>
      <c r="O43">
        <v>2.34</v>
      </c>
      <c r="P43">
        <f t="shared" si="0"/>
        <v>4.1052631578947372</v>
      </c>
      <c r="Q43" s="4">
        <f t="shared" si="1"/>
        <v>1.77</v>
      </c>
      <c r="R43">
        <f t="shared" si="2"/>
        <v>0.91654812707444289</v>
      </c>
    </row>
    <row r="44" spans="1:18" x14ac:dyDescent="0.2">
      <c r="A44" t="s">
        <v>17</v>
      </c>
      <c r="B44">
        <v>2</v>
      </c>
      <c r="C44">
        <v>0</v>
      </c>
      <c r="D44" s="8">
        <v>1</v>
      </c>
      <c r="E44">
        <v>2.274</v>
      </c>
      <c r="F44">
        <v>0.249</v>
      </c>
      <c r="G44">
        <v>1.4305099999999999E-2</v>
      </c>
      <c r="H44">
        <v>30</v>
      </c>
      <c r="I44" s="3">
        <v>9.1999999999999993</v>
      </c>
      <c r="J44" s="3">
        <v>1.4</v>
      </c>
      <c r="K44" s="5">
        <v>8.9</v>
      </c>
      <c r="L44" s="5">
        <v>0.8</v>
      </c>
      <c r="Q44" s="4"/>
    </row>
    <row r="45" spans="1:18" x14ac:dyDescent="0.2">
      <c r="A45" t="s">
        <v>18</v>
      </c>
      <c r="B45">
        <v>2</v>
      </c>
      <c r="C45" s="7">
        <v>1</v>
      </c>
      <c r="D45">
        <v>0</v>
      </c>
      <c r="E45">
        <v>63.929000000000002</v>
      </c>
      <c r="F45">
        <v>0.56399999999999995</v>
      </c>
      <c r="G45">
        <v>0.124791</v>
      </c>
      <c r="H45">
        <v>30</v>
      </c>
      <c r="I45">
        <v>204.8</v>
      </c>
      <c r="J45">
        <v>8.8000000000000007</v>
      </c>
      <c r="K45">
        <v>217.9</v>
      </c>
      <c r="L45">
        <v>2.7</v>
      </c>
      <c r="M45">
        <v>1.53</v>
      </c>
      <c r="O45">
        <v>0.77</v>
      </c>
      <c r="P45">
        <f t="shared" si="0"/>
        <v>0.50326797385620914</v>
      </c>
      <c r="Q45" s="4">
        <f t="shared" si="1"/>
        <v>-0.76</v>
      </c>
      <c r="R45">
        <f t="shared" si="2"/>
        <v>1.06396484375</v>
      </c>
    </row>
    <row r="46" spans="1:18" x14ac:dyDescent="0.2">
      <c r="A46" t="s">
        <v>19</v>
      </c>
      <c r="B46">
        <v>2</v>
      </c>
      <c r="C46">
        <v>0</v>
      </c>
      <c r="D46">
        <v>0</v>
      </c>
      <c r="E46">
        <v>67.531000000000006</v>
      </c>
      <c r="F46">
        <v>0.46</v>
      </c>
      <c r="G46">
        <v>1.45054E-2</v>
      </c>
      <c r="H46">
        <v>30</v>
      </c>
      <c r="I46">
        <v>227.8</v>
      </c>
      <c r="J46">
        <v>3.5</v>
      </c>
      <c r="K46">
        <v>228</v>
      </c>
      <c r="L46">
        <v>1.8</v>
      </c>
      <c r="M46" s="4">
        <v>0.26666666666666666</v>
      </c>
      <c r="O46" s="4">
        <v>0.23666666666666666</v>
      </c>
      <c r="P46">
        <f t="shared" si="0"/>
        <v>0.88749999999999996</v>
      </c>
      <c r="Q46" s="4">
        <f t="shared" si="1"/>
        <v>-0.03</v>
      </c>
      <c r="R46">
        <f t="shared" si="2"/>
        <v>1.0008779631255487</v>
      </c>
    </row>
    <row r="47" spans="1:18" x14ac:dyDescent="0.2">
      <c r="A47" t="s">
        <v>20</v>
      </c>
      <c r="B47">
        <v>2</v>
      </c>
      <c r="C47" s="7">
        <v>1</v>
      </c>
      <c r="D47">
        <v>0</v>
      </c>
      <c r="E47">
        <v>59.387999999999998</v>
      </c>
      <c r="F47">
        <v>0.495</v>
      </c>
      <c r="G47">
        <v>1.25863E-2</v>
      </c>
      <c r="H47">
        <v>30</v>
      </c>
      <c r="I47" s="1">
        <v>186.85555555555558</v>
      </c>
      <c r="J47" s="1">
        <v>8.114972444671503</v>
      </c>
      <c r="K47" s="1">
        <v>202.38888888888891</v>
      </c>
      <c r="L47" s="1">
        <v>4.1019642991024599</v>
      </c>
      <c r="Q47" s="4"/>
    </row>
    <row r="48" spans="1:18" x14ac:dyDescent="0.2">
      <c r="A48" t="s">
        <v>21</v>
      </c>
      <c r="B48">
        <v>2</v>
      </c>
      <c r="C48">
        <v>0</v>
      </c>
      <c r="D48" s="8">
        <v>1</v>
      </c>
      <c r="E48">
        <v>55.436</v>
      </c>
      <c r="F48">
        <v>0.502</v>
      </c>
      <c r="G48">
        <v>1.39638E-2</v>
      </c>
      <c r="H48">
        <v>30</v>
      </c>
      <c r="I48" s="1">
        <v>151.43333333333334</v>
      </c>
      <c r="J48" s="1">
        <v>18.651608509724049</v>
      </c>
      <c r="K48" s="1">
        <v>122.23333333333331</v>
      </c>
      <c r="L48" s="1">
        <v>10.582178414674358</v>
      </c>
      <c r="Q48" s="4"/>
    </row>
    <row r="49" spans="1:18" x14ac:dyDescent="0.2">
      <c r="A49" t="s">
        <v>22</v>
      </c>
      <c r="B49">
        <v>2</v>
      </c>
      <c r="C49" s="7">
        <v>1</v>
      </c>
      <c r="D49">
        <v>0</v>
      </c>
      <c r="E49">
        <v>61.292999999999999</v>
      </c>
      <c r="F49">
        <v>0.22500000000000001</v>
      </c>
      <c r="G49">
        <v>1.26937E-2</v>
      </c>
      <c r="H49">
        <v>30</v>
      </c>
      <c r="I49" s="1">
        <v>206.27777777777774</v>
      </c>
      <c r="J49" s="1">
        <v>2.1217786040123174</v>
      </c>
      <c r="K49" s="1">
        <v>208.57777777777778</v>
      </c>
      <c r="L49" s="1">
        <v>3.445931578607512</v>
      </c>
      <c r="M49" s="4">
        <v>0.7533333333333333</v>
      </c>
      <c r="O49" s="4">
        <v>0.3133333333333333</v>
      </c>
      <c r="P49">
        <f t="shared" si="0"/>
        <v>0.41592920353982299</v>
      </c>
      <c r="Q49" s="4">
        <f t="shared" si="1"/>
        <v>-0.44</v>
      </c>
      <c r="R49">
        <f t="shared" si="2"/>
        <v>1.0111500134661999</v>
      </c>
    </row>
    <row r="50" spans="1:18" x14ac:dyDescent="0.2">
      <c r="A50" t="s">
        <v>23</v>
      </c>
      <c r="B50">
        <v>2</v>
      </c>
      <c r="C50">
        <v>0</v>
      </c>
      <c r="D50" s="8">
        <v>1</v>
      </c>
      <c r="E50">
        <v>53.63</v>
      </c>
      <c r="F50">
        <v>0.82899999999999996</v>
      </c>
      <c r="G50">
        <v>1.3515299999999999E-2</v>
      </c>
      <c r="H50">
        <v>30</v>
      </c>
      <c r="I50" s="1">
        <v>175.71111111111111</v>
      </c>
      <c r="J50" s="1">
        <v>4.3721975151073789</v>
      </c>
      <c r="K50" s="1">
        <v>120.73333333333333</v>
      </c>
      <c r="L50" s="1">
        <v>2.5588083163847966</v>
      </c>
      <c r="Q50" s="4"/>
    </row>
    <row r="51" spans="1:18" x14ac:dyDescent="0.2">
      <c r="A51" t="s">
        <v>24</v>
      </c>
      <c r="B51">
        <v>2</v>
      </c>
      <c r="C51" s="7">
        <v>1</v>
      </c>
      <c r="D51">
        <v>0</v>
      </c>
      <c r="E51">
        <v>62.25</v>
      </c>
      <c r="F51">
        <v>0.86399999999999999</v>
      </c>
      <c r="G51">
        <v>1.4191E-2</v>
      </c>
      <c r="H51">
        <v>30</v>
      </c>
      <c r="I51" s="1">
        <v>191.57777777777778</v>
      </c>
      <c r="J51" s="1">
        <v>4.9294466671670607</v>
      </c>
      <c r="K51" s="1">
        <v>187.35555555555558</v>
      </c>
      <c r="L51" s="1">
        <v>31.095582930341969</v>
      </c>
      <c r="M51" s="4">
        <v>1.0366666666666664</v>
      </c>
      <c r="O51" s="4">
        <v>0.62666666666666659</v>
      </c>
      <c r="P51">
        <f t="shared" si="0"/>
        <v>0.60450160771704187</v>
      </c>
      <c r="Q51" s="4">
        <f t="shared" si="1"/>
        <v>-0.40999999999999981</v>
      </c>
      <c r="R51">
        <f t="shared" si="2"/>
        <v>0.97796079341143727</v>
      </c>
    </row>
    <row r="52" spans="1:18" x14ac:dyDescent="0.2">
      <c r="A52" t="s">
        <v>0</v>
      </c>
      <c r="B52">
        <v>3</v>
      </c>
      <c r="C52" s="9">
        <v>0</v>
      </c>
      <c r="D52" s="9">
        <v>0</v>
      </c>
      <c r="E52">
        <v>62.12</v>
      </c>
      <c r="F52">
        <v>0.314</v>
      </c>
      <c r="G52">
        <v>1.4189999999999999E-2</v>
      </c>
      <c r="H52">
        <v>30</v>
      </c>
      <c r="I52" s="1">
        <v>159.61111111111111</v>
      </c>
      <c r="J52" s="1">
        <v>5.6752630873917296</v>
      </c>
      <c r="K52" s="1">
        <v>159.01111111111109</v>
      </c>
      <c r="L52" s="1">
        <v>2.7209577562158338</v>
      </c>
      <c r="M52" s="4">
        <v>2.0666666666666664</v>
      </c>
      <c r="O52" s="4">
        <v>0.25666666666666665</v>
      </c>
      <c r="P52">
        <f t="shared" si="0"/>
        <v>0.12419354838709679</v>
      </c>
      <c r="Q52" s="4">
        <f t="shared" si="1"/>
        <v>-1.8099999999999998</v>
      </c>
      <c r="R52">
        <f t="shared" si="2"/>
        <v>0.99624086320918881</v>
      </c>
    </row>
    <row r="53" spans="1:18" x14ac:dyDescent="0.2">
      <c r="A53" t="s">
        <v>1</v>
      </c>
      <c r="B53">
        <v>3</v>
      </c>
      <c r="C53">
        <v>0</v>
      </c>
      <c r="D53" s="8">
        <v>1</v>
      </c>
      <c r="E53">
        <v>22.117999999999999</v>
      </c>
      <c r="F53">
        <v>0.20200000000000001</v>
      </c>
      <c r="G53">
        <v>1.3403999999999999E-2</v>
      </c>
      <c r="H53">
        <v>33</v>
      </c>
      <c r="I53" s="1">
        <v>66.822222222222223</v>
      </c>
      <c r="J53" s="1">
        <v>9.1587086668616209</v>
      </c>
      <c r="K53" s="1">
        <v>61.066666666666663</v>
      </c>
      <c r="L53" s="1">
        <v>2.0493901531919199</v>
      </c>
      <c r="M53" s="4"/>
      <c r="O53" s="4"/>
      <c r="Q53" s="4"/>
    </row>
    <row r="54" spans="1:18" x14ac:dyDescent="0.2">
      <c r="A54" t="s">
        <v>2</v>
      </c>
      <c r="B54">
        <v>3</v>
      </c>
      <c r="C54">
        <v>0</v>
      </c>
      <c r="D54" s="8">
        <v>1</v>
      </c>
      <c r="E54">
        <v>40.904000000000003</v>
      </c>
      <c r="F54">
        <v>1.115</v>
      </c>
      <c r="G54">
        <v>1.4305E-2</v>
      </c>
      <c r="H54">
        <v>30</v>
      </c>
      <c r="I54" s="1">
        <v>177.72222222222226</v>
      </c>
      <c r="J54" s="1">
        <v>5.8233962980759317</v>
      </c>
      <c r="K54" s="1">
        <v>179.28888888888889</v>
      </c>
      <c r="L54" s="1">
        <v>2.7470185858692546</v>
      </c>
      <c r="M54" s="4"/>
      <c r="O54" s="4"/>
      <c r="Q54" s="4"/>
    </row>
    <row r="55" spans="1:18" x14ac:dyDescent="0.2">
      <c r="A55" t="s">
        <v>3</v>
      </c>
      <c r="B55">
        <v>3</v>
      </c>
      <c r="C55" s="7">
        <v>1</v>
      </c>
      <c r="D55">
        <v>0</v>
      </c>
      <c r="E55">
        <v>33.393000000000001</v>
      </c>
      <c r="F55">
        <v>0.45700000000000002</v>
      </c>
      <c r="G55">
        <v>1.3794600000000001E-2</v>
      </c>
      <c r="H55">
        <v>30</v>
      </c>
      <c r="I55" s="1">
        <v>207.86666666666667</v>
      </c>
      <c r="J55" s="1">
        <v>11.587385382388902</v>
      </c>
      <c r="K55" s="1">
        <v>226.93333333333331</v>
      </c>
      <c r="L55" s="1">
        <v>9.2664718204934964</v>
      </c>
      <c r="M55" s="4">
        <v>0.28666666666666668</v>
      </c>
      <c r="O55" s="4">
        <v>0.29000000000000004</v>
      </c>
      <c r="P55">
        <f t="shared" si="0"/>
        <v>1.0116279069767442</v>
      </c>
      <c r="Q55" s="4">
        <f t="shared" si="1"/>
        <v>3.3333333333333548E-3</v>
      </c>
      <c r="R55">
        <f t="shared" si="2"/>
        <v>1.0917254650416932</v>
      </c>
    </row>
    <row r="56" spans="1:18" x14ac:dyDescent="0.2">
      <c r="A56" t="s">
        <v>4</v>
      </c>
      <c r="B56">
        <v>3</v>
      </c>
      <c r="C56">
        <v>0</v>
      </c>
      <c r="D56" s="8">
        <v>1</v>
      </c>
      <c r="E56">
        <v>33.994999999999997</v>
      </c>
      <c r="F56">
        <v>0.76500000000000001</v>
      </c>
      <c r="G56">
        <v>4.7683500000000002E-3</v>
      </c>
      <c r="H56">
        <v>30</v>
      </c>
      <c r="I56" s="1">
        <v>119.4111111111111</v>
      </c>
      <c r="J56" s="1">
        <v>12.997542502762423</v>
      </c>
      <c r="K56" s="1">
        <v>76.144444444444446</v>
      </c>
      <c r="L56" s="1">
        <v>0.91256658813358638</v>
      </c>
      <c r="M56" s="4"/>
      <c r="O56" s="4"/>
      <c r="Q56" s="4"/>
    </row>
    <row r="57" spans="1:18" x14ac:dyDescent="0.2">
      <c r="A57" t="s">
        <v>5</v>
      </c>
      <c r="B57">
        <v>3</v>
      </c>
      <c r="C57">
        <v>0</v>
      </c>
      <c r="D57" s="8">
        <v>1</v>
      </c>
      <c r="E57">
        <v>27.524999999999999</v>
      </c>
      <c r="F57">
        <v>2.6480000000000001</v>
      </c>
      <c r="G57">
        <v>9.5367400000000001E-3</v>
      </c>
      <c r="H57">
        <v>30</v>
      </c>
      <c r="I57" s="1">
        <v>158.42222222222222</v>
      </c>
      <c r="J57" s="1">
        <v>3.2915717285887043</v>
      </c>
      <c r="K57" s="1">
        <v>105.78888888888889</v>
      </c>
      <c r="L57" s="1">
        <v>11.981386026295636</v>
      </c>
      <c r="M57" s="4"/>
      <c r="O57" s="4"/>
      <c r="Q57" s="4"/>
    </row>
    <row r="58" spans="1:18" x14ac:dyDescent="0.2">
      <c r="A58" t="s">
        <v>6</v>
      </c>
      <c r="B58">
        <v>3</v>
      </c>
      <c r="C58">
        <v>0</v>
      </c>
      <c r="D58" s="8">
        <v>1</v>
      </c>
      <c r="E58">
        <v>11.007999999999999</v>
      </c>
      <c r="F58">
        <v>1.2350000000000001</v>
      </c>
      <c r="G58">
        <v>9.5367400000000001E-3</v>
      </c>
      <c r="H58">
        <v>30</v>
      </c>
      <c r="I58" s="1">
        <v>100.48888888888888</v>
      </c>
      <c r="J58" s="1">
        <v>13.029912168204078</v>
      </c>
      <c r="K58" s="1">
        <v>44.5</v>
      </c>
      <c r="L58" s="1">
        <v>1.2155245781143211</v>
      </c>
      <c r="M58" s="4"/>
      <c r="O58" s="4"/>
      <c r="Q58" s="4"/>
    </row>
    <row r="59" spans="1:18" x14ac:dyDescent="0.2">
      <c r="A59" t="s">
        <v>7</v>
      </c>
      <c r="B59">
        <v>3</v>
      </c>
      <c r="C59">
        <v>0</v>
      </c>
      <c r="D59" s="8">
        <v>1</v>
      </c>
      <c r="E59">
        <v>51.036999999999999</v>
      </c>
      <c r="F59">
        <v>1.246</v>
      </c>
      <c r="G59">
        <v>9.0101399999999998E-3</v>
      </c>
      <c r="H59">
        <v>30</v>
      </c>
      <c r="I59" s="1">
        <v>170.72222222222226</v>
      </c>
      <c r="J59" s="1">
        <v>7.9949636925032008</v>
      </c>
      <c r="K59" s="1">
        <v>155.72222222222223</v>
      </c>
      <c r="L59" s="1">
        <v>2.3015091667087617</v>
      </c>
      <c r="M59" s="4"/>
      <c r="O59" s="4"/>
      <c r="Q59" s="4"/>
    </row>
    <row r="60" spans="1:18" x14ac:dyDescent="0.2">
      <c r="A60" t="s">
        <v>8</v>
      </c>
      <c r="B60">
        <v>3</v>
      </c>
      <c r="C60">
        <v>0</v>
      </c>
      <c r="D60" s="8">
        <v>1</v>
      </c>
      <c r="E60">
        <v>49.448</v>
      </c>
      <c r="F60">
        <v>1.653</v>
      </c>
      <c r="G60">
        <v>9.0472E-3</v>
      </c>
      <c r="H60">
        <v>30</v>
      </c>
      <c r="I60" s="1">
        <v>155.12222222222223</v>
      </c>
      <c r="J60" s="1">
        <v>4.7557275410229805</v>
      </c>
      <c r="K60" s="1">
        <v>132.74444444444444</v>
      </c>
      <c r="L60" s="1">
        <v>13.983661100648062</v>
      </c>
      <c r="M60" s="4"/>
      <c r="O60" s="4"/>
      <c r="Q60" s="4"/>
    </row>
    <row r="61" spans="1:18" x14ac:dyDescent="0.2">
      <c r="A61" t="s">
        <v>9</v>
      </c>
      <c r="B61">
        <v>3</v>
      </c>
      <c r="C61" s="9">
        <v>0</v>
      </c>
      <c r="D61" s="9">
        <v>0</v>
      </c>
      <c r="E61">
        <v>58.54</v>
      </c>
      <c r="F61">
        <v>0.44</v>
      </c>
      <c r="G61">
        <v>9.5367400000000001E-3</v>
      </c>
      <c r="H61">
        <v>30</v>
      </c>
      <c r="I61" s="10">
        <v>22.633333333333336</v>
      </c>
      <c r="J61" s="10">
        <v>5.9462172849636152</v>
      </c>
      <c r="K61" s="10">
        <v>24.533333333333335</v>
      </c>
      <c r="L61" s="10">
        <v>8.2439371661846064</v>
      </c>
      <c r="M61" s="4">
        <v>0.13</v>
      </c>
      <c r="O61" s="4">
        <v>0.01</v>
      </c>
      <c r="P61">
        <f t="shared" si="0"/>
        <v>7.6923076923076927E-2</v>
      </c>
      <c r="Q61" s="4">
        <f t="shared" si="1"/>
        <v>-0.12000000000000001</v>
      </c>
      <c r="R61">
        <f t="shared" si="2"/>
        <v>1.0839469808541973</v>
      </c>
    </row>
    <row r="62" spans="1:18" x14ac:dyDescent="0.2">
      <c r="A62" t="s">
        <v>10</v>
      </c>
      <c r="B62">
        <v>3</v>
      </c>
      <c r="C62" s="7">
        <v>1</v>
      </c>
      <c r="D62">
        <v>0</v>
      </c>
      <c r="E62">
        <v>61.905000000000001</v>
      </c>
      <c r="F62">
        <v>0.57299999999999995</v>
      </c>
      <c r="G62">
        <v>9.5366500000000007E-3</v>
      </c>
      <c r="H62">
        <v>30</v>
      </c>
      <c r="I62" s="1">
        <v>196.1888888888889</v>
      </c>
      <c r="J62" s="1">
        <v>1.1666666666666683</v>
      </c>
      <c r="K62" s="1">
        <v>200.14444444444442</v>
      </c>
      <c r="L62" s="1">
        <v>0.80949229630539221</v>
      </c>
      <c r="M62" s="4">
        <v>1.47</v>
      </c>
      <c r="O62" s="4">
        <v>0.7466666666666667</v>
      </c>
      <c r="P62">
        <f t="shared" si="0"/>
        <v>0.50793650793650802</v>
      </c>
      <c r="Q62" s="4">
        <f t="shared" si="1"/>
        <v>-0.72333333333333327</v>
      </c>
      <c r="R62">
        <f t="shared" si="2"/>
        <v>1.0201619754205129</v>
      </c>
    </row>
    <row r="63" spans="1:18" x14ac:dyDescent="0.2">
      <c r="A63" t="s">
        <v>11</v>
      </c>
      <c r="B63">
        <v>3</v>
      </c>
      <c r="C63">
        <v>0</v>
      </c>
      <c r="D63" s="8">
        <v>1</v>
      </c>
      <c r="E63">
        <v>50.779000000000003</v>
      </c>
      <c r="F63">
        <v>7.4509999999999996</v>
      </c>
      <c r="G63">
        <v>8.4624899999999996E-3</v>
      </c>
      <c r="H63">
        <v>33</v>
      </c>
      <c r="I63" s="1">
        <v>188.56666666666669</v>
      </c>
      <c r="J63" s="1">
        <v>2.4994999499899935</v>
      </c>
      <c r="K63" s="1">
        <v>121.92222222222222</v>
      </c>
      <c r="L63" s="1">
        <v>6.4870597688355245</v>
      </c>
      <c r="M63" s="4"/>
      <c r="O63" s="4"/>
      <c r="Q63" s="4"/>
    </row>
    <row r="64" spans="1:18" x14ac:dyDescent="0.2">
      <c r="A64" t="s">
        <v>12</v>
      </c>
      <c r="B64">
        <v>3</v>
      </c>
      <c r="C64">
        <v>0</v>
      </c>
      <c r="D64" s="8">
        <v>1</v>
      </c>
      <c r="E64">
        <v>55.722999999999999</v>
      </c>
      <c r="F64">
        <v>0.19</v>
      </c>
      <c r="G64">
        <v>8.7890199999999998E-3</v>
      </c>
      <c r="H64">
        <v>30</v>
      </c>
      <c r="I64" s="1">
        <v>185.02222222222224</v>
      </c>
      <c r="J64" s="1">
        <v>6.6296262673279305</v>
      </c>
      <c r="K64" s="1">
        <v>118.22222222222221</v>
      </c>
      <c r="L64" s="1">
        <v>6.1979387254509417</v>
      </c>
      <c r="M64" s="4"/>
      <c r="O64" s="4"/>
      <c r="Q64" s="4"/>
    </row>
    <row r="65" spans="1:18" x14ac:dyDescent="0.2">
      <c r="A65" t="s">
        <v>13</v>
      </c>
      <c r="B65">
        <v>3</v>
      </c>
      <c r="C65">
        <v>0</v>
      </c>
      <c r="D65" s="8">
        <v>1</v>
      </c>
      <c r="E65">
        <v>53.518000000000001</v>
      </c>
      <c r="F65">
        <v>0.70499999999999996</v>
      </c>
      <c r="G65">
        <v>1.40205E-2</v>
      </c>
      <c r="H65">
        <v>30</v>
      </c>
      <c r="I65" s="1">
        <v>99.666666666666643</v>
      </c>
      <c r="J65" s="1">
        <v>2.426474351353789</v>
      </c>
      <c r="K65" s="1">
        <v>96.277777777777771</v>
      </c>
      <c r="L65" s="1">
        <v>3.4696781791207481</v>
      </c>
      <c r="M65" s="4"/>
      <c r="O65" s="4"/>
      <c r="Q65" s="4"/>
    </row>
    <row r="66" spans="1:18" x14ac:dyDescent="0.2">
      <c r="A66" t="s">
        <v>14</v>
      </c>
      <c r="B66">
        <v>3</v>
      </c>
      <c r="C66">
        <v>0</v>
      </c>
      <c r="D66" s="8">
        <v>1</v>
      </c>
      <c r="E66">
        <v>55.298999999999999</v>
      </c>
      <c r="F66">
        <v>1.056</v>
      </c>
      <c r="G66">
        <v>1.4305E-2</v>
      </c>
      <c r="H66">
        <v>30</v>
      </c>
      <c r="I66" s="1">
        <v>164.36666666666665</v>
      </c>
      <c r="J66" s="1">
        <v>5.2000000000000046</v>
      </c>
      <c r="K66" s="1">
        <v>96.277777777777786</v>
      </c>
      <c r="L66" s="1">
        <v>0.48676939555034199</v>
      </c>
      <c r="M66" s="4"/>
      <c r="O66" s="4"/>
      <c r="Q66" s="4"/>
    </row>
    <row r="67" spans="1:18" x14ac:dyDescent="0.2">
      <c r="A67" t="s">
        <v>15</v>
      </c>
      <c r="B67">
        <v>3</v>
      </c>
      <c r="C67">
        <v>0</v>
      </c>
      <c r="D67" s="8">
        <v>1</v>
      </c>
      <c r="E67">
        <v>26.254000000000001</v>
      </c>
      <c r="F67">
        <v>2.6110000000000002</v>
      </c>
      <c r="G67">
        <v>1.45053E-2</v>
      </c>
      <c r="H67">
        <v>33</v>
      </c>
      <c r="I67" s="1">
        <v>103.42222222222222</v>
      </c>
      <c r="J67" s="1">
        <v>3.1763885852402298</v>
      </c>
      <c r="K67" s="1">
        <v>67.12222222222222</v>
      </c>
      <c r="L67" s="1">
        <v>6.8986915023390099</v>
      </c>
      <c r="M67" s="4"/>
      <c r="O67" s="4"/>
      <c r="Q67" s="4"/>
    </row>
    <row r="68" spans="1:18" x14ac:dyDescent="0.2">
      <c r="A68" t="s">
        <v>16</v>
      </c>
      <c r="B68">
        <v>3</v>
      </c>
      <c r="C68">
        <v>0</v>
      </c>
      <c r="D68" s="8">
        <v>1</v>
      </c>
      <c r="E68">
        <v>19.527999999999999</v>
      </c>
      <c r="F68">
        <v>0.628</v>
      </c>
      <c r="G68">
        <v>1.2586E-2</v>
      </c>
      <c r="H68">
        <v>30</v>
      </c>
      <c r="I68" s="1">
        <v>153</v>
      </c>
      <c r="J68" s="1">
        <v>10.7</v>
      </c>
      <c r="K68">
        <v>141.69999999999999</v>
      </c>
      <c r="L68">
        <v>23.7</v>
      </c>
      <c r="M68" s="4"/>
      <c r="O68" s="4"/>
      <c r="Q68" s="4"/>
    </row>
    <row r="69" spans="1:18" x14ac:dyDescent="0.2">
      <c r="A69" t="s">
        <v>17</v>
      </c>
      <c r="B69">
        <v>3</v>
      </c>
      <c r="C69" s="7">
        <v>1</v>
      </c>
      <c r="D69">
        <v>0</v>
      </c>
      <c r="E69">
        <v>58.104999999999997</v>
      </c>
      <c r="F69">
        <v>0.59399999999999997</v>
      </c>
      <c r="G69">
        <v>1.4305099999999999E-2</v>
      </c>
      <c r="H69">
        <v>30</v>
      </c>
      <c r="I69" s="1">
        <v>173.1</v>
      </c>
      <c r="J69" s="1">
        <v>5.4</v>
      </c>
      <c r="K69">
        <v>176.5</v>
      </c>
      <c r="L69">
        <v>4.0999999999999996</v>
      </c>
      <c r="M69" s="4">
        <v>1.6900000000000002</v>
      </c>
      <c r="O69" s="4">
        <v>1.1733333333333331</v>
      </c>
      <c r="P69">
        <f t="shared" ref="P69:P75" si="3">O69/M69</f>
        <v>0.69428007889546328</v>
      </c>
      <c r="Q69" s="4">
        <f t="shared" ref="Q69:Q75" si="4">O69-M69</f>
        <v>-0.51666666666666705</v>
      </c>
      <c r="R69">
        <f t="shared" ref="R69:R75" si="5">K69/I69</f>
        <v>1.0196418255343733</v>
      </c>
    </row>
    <row r="70" spans="1:18" x14ac:dyDescent="0.2">
      <c r="A70" t="s">
        <v>18</v>
      </c>
      <c r="B70">
        <v>3</v>
      </c>
      <c r="C70">
        <v>0</v>
      </c>
      <c r="D70" s="8">
        <v>1</v>
      </c>
      <c r="E70">
        <v>52.911999999999999</v>
      </c>
      <c r="F70">
        <v>0.8</v>
      </c>
      <c r="G70">
        <v>0.124791</v>
      </c>
      <c r="H70">
        <v>30</v>
      </c>
      <c r="I70" s="1">
        <v>181.2</v>
      </c>
      <c r="J70" s="1">
        <v>2.5</v>
      </c>
      <c r="K70">
        <v>73.599999999999994</v>
      </c>
      <c r="L70">
        <v>1.7</v>
      </c>
      <c r="M70" s="4"/>
      <c r="O70" s="4"/>
      <c r="Q70" s="4"/>
    </row>
    <row r="71" spans="1:18" x14ac:dyDescent="0.2">
      <c r="A71" t="s">
        <v>19</v>
      </c>
      <c r="B71">
        <v>3</v>
      </c>
      <c r="C71">
        <v>0</v>
      </c>
      <c r="D71" s="8">
        <v>1</v>
      </c>
      <c r="E71">
        <v>63.161999999999999</v>
      </c>
      <c r="F71">
        <v>0.60099999999999998</v>
      </c>
      <c r="G71">
        <v>1.45054E-2</v>
      </c>
      <c r="H71">
        <v>30</v>
      </c>
      <c r="I71" s="1">
        <v>217.3</v>
      </c>
      <c r="J71" s="1">
        <v>3.4</v>
      </c>
      <c r="K71">
        <v>176.6</v>
      </c>
      <c r="L71">
        <v>4.7</v>
      </c>
      <c r="M71" s="4"/>
      <c r="O71" s="4"/>
      <c r="Q71" s="4"/>
    </row>
    <row r="72" spans="1:18" x14ac:dyDescent="0.2">
      <c r="A72" t="s">
        <v>20</v>
      </c>
      <c r="B72">
        <v>3</v>
      </c>
      <c r="C72">
        <v>0</v>
      </c>
      <c r="D72" s="8">
        <v>1</v>
      </c>
      <c r="E72">
        <v>56.293999999999997</v>
      </c>
      <c r="F72">
        <v>0.60099999999999998</v>
      </c>
      <c r="G72">
        <v>1.25863E-2</v>
      </c>
      <c r="H72">
        <v>30</v>
      </c>
      <c r="I72" s="1">
        <v>183.5</v>
      </c>
      <c r="J72" s="1">
        <v>6.3684770549951741</v>
      </c>
      <c r="K72" s="1">
        <v>119.27777777777777</v>
      </c>
      <c r="L72" s="1">
        <v>3.3014306663088409</v>
      </c>
      <c r="M72" s="4"/>
      <c r="O72" s="4"/>
      <c r="Q72" s="4"/>
    </row>
    <row r="73" spans="1:18" x14ac:dyDescent="0.2">
      <c r="A73" t="s">
        <v>21</v>
      </c>
      <c r="B73">
        <v>3</v>
      </c>
      <c r="C73">
        <v>0</v>
      </c>
      <c r="D73" s="8">
        <v>1</v>
      </c>
      <c r="E73">
        <v>56.95</v>
      </c>
      <c r="F73">
        <v>0.71199999999999997</v>
      </c>
      <c r="G73">
        <v>1.39638E-2</v>
      </c>
      <c r="H73">
        <v>30</v>
      </c>
      <c r="I73" s="1">
        <v>193</v>
      </c>
      <c r="J73" s="1">
        <v>5.5090834083357221</v>
      </c>
      <c r="K73" s="1">
        <v>152.95555555555555</v>
      </c>
      <c r="L73" s="1">
        <v>11.427840378404213</v>
      </c>
      <c r="M73" s="4"/>
      <c r="O73" s="4"/>
      <c r="Q73" s="4"/>
    </row>
    <row r="74" spans="1:18" x14ac:dyDescent="0.2">
      <c r="A74" t="s">
        <v>22</v>
      </c>
      <c r="B74">
        <v>3</v>
      </c>
      <c r="C74">
        <v>0</v>
      </c>
      <c r="D74" s="8">
        <v>1</v>
      </c>
      <c r="E74">
        <v>38.561</v>
      </c>
      <c r="F74">
        <v>1.2070000000000001</v>
      </c>
      <c r="G74">
        <v>1.26937E-2</v>
      </c>
      <c r="H74">
        <v>30</v>
      </c>
      <c r="I74" s="1">
        <v>122.97777777777777</v>
      </c>
      <c r="J74" s="1">
        <v>7.3565919041662493</v>
      </c>
      <c r="K74" s="1">
        <v>74.188888888888883</v>
      </c>
      <c r="L74" s="1">
        <v>6.064949390647139</v>
      </c>
      <c r="M74" s="4"/>
      <c r="O74" s="4"/>
      <c r="Q74" s="4"/>
    </row>
    <row r="75" spans="1:18" x14ac:dyDescent="0.2">
      <c r="A75" t="s">
        <v>23</v>
      </c>
      <c r="B75">
        <v>3</v>
      </c>
      <c r="C75" s="7">
        <v>1</v>
      </c>
      <c r="D75">
        <v>0</v>
      </c>
      <c r="E75">
        <v>59.738999999999997</v>
      </c>
      <c r="F75">
        <v>0.74399999999999999</v>
      </c>
      <c r="G75">
        <v>1.3515299999999999E-2</v>
      </c>
      <c r="H75">
        <v>30</v>
      </c>
      <c r="I75" s="1">
        <v>181.86666666666667</v>
      </c>
      <c r="J75" s="1">
        <v>11.42912945066246</v>
      </c>
      <c r="K75" s="1">
        <v>173.32222222222222</v>
      </c>
      <c r="L75" s="1">
        <v>16.262977723788612</v>
      </c>
      <c r="M75" s="4">
        <v>7.0000000000000007E-2</v>
      </c>
      <c r="O75" s="4">
        <v>0.24666666666666667</v>
      </c>
      <c r="P75">
        <f t="shared" si="3"/>
        <v>3.5238095238095237</v>
      </c>
      <c r="Q75" s="4">
        <f t="shared" si="4"/>
        <v>0.17666666666666667</v>
      </c>
      <c r="R75">
        <f t="shared" si="5"/>
        <v>0.95301808406647115</v>
      </c>
    </row>
    <row r="76" spans="1:18" x14ac:dyDescent="0.2">
      <c r="A76" t="s">
        <v>24</v>
      </c>
      <c r="B76">
        <v>3</v>
      </c>
      <c r="C76">
        <v>0</v>
      </c>
      <c r="D76" s="8">
        <v>1</v>
      </c>
      <c r="E76">
        <v>34.11</v>
      </c>
      <c r="F76">
        <v>1.077</v>
      </c>
      <c r="G76">
        <v>1.4191E-2</v>
      </c>
      <c r="H76">
        <v>30</v>
      </c>
      <c r="I76" s="1">
        <v>116.95</v>
      </c>
      <c r="J76" s="1">
        <v>5.2217813052635584</v>
      </c>
      <c r="K76" s="1">
        <v>59.477777777777781</v>
      </c>
      <c r="L76" s="1">
        <v>4.1745591916326248</v>
      </c>
      <c r="M76" s="4"/>
      <c r="O76" s="4"/>
      <c r="Q76" s="4"/>
    </row>
    <row r="77" spans="1:18" x14ac:dyDescent="0.2">
      <c r="I77" s="1"/>
      <c r="J77" s="1"/>
      <c r="K77" s="1"/>
      <c r="L77" s="1"/>
    </row>
    <row r="78" spans="1:18" x14ac:dyDescent="0.2">
      <c r="I78" s="1"/>
      <c r="J78" s="1"/>
      <c r="K78" s="1"/>
      <c r="L78" s="1"/>
    </row>
    <row r="79" spans="1:18" x14ac:dyDescent="0.2">
      <c r="I79" s="1"/>
      <c r="J79" s="1"/>
      <c r="K79" s="1"/>
      <c r="L79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hlentherapie, Mta</dc:creator>
  <cp:lastModifiedBy>Microsoft Office User</cp:lastModifiedBy>
  <dcterms:created xsi:type="dcterms:W3CDTF">2020-03-04T13:46:46Z</dcterms:created>
  <dcterms:modified xsi:type="dcterms:W3CDTF">2021-06-06T13:40:26Z</dcterms:modified>
</cp:coreProperties>
</file>